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ehaviou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40">
  <si>
    <t xml:space="preserve">SUBJECTS</t>
  </si>
  <si>
    <t xml:space="preserve">Age</t>
  </si>
  <si>
    <t xml:space="preserve">C1-P2</t>
  </si>
  <si>
    <t xml:space="preserve">R-NHPT</t>
  </si>
  <si>
    <t xml:space="preserve">L-NHPT</t>
  </si>
  <si>
    <t xml:space="preserve">R-FT</t>
  </si>
  <si>
    <t xml:space="preserve">L-FT</t>
  </si>
  <si>
    <t xml:space="preserve">MIRROR</t>
  </si>
  <si>
    <t xml:space="preserve">AI-NHPT</t>
  </si>
  <si>
    <t xml:space="preserve">AI-FT</t>
  </si>
  <si>
    <t xml:space="preserve">C01</t>
  </si>
  <si>
    <t xml:space="preserve">C02</t>
  </si>
  <si>
    <t xml:space="preserve">C03</t>
  </si>
  <si>
    <t xml:space="preserve">C04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P01</t>
  </si>
  <si>
    <t xml:space="preserve">P02</t>
  </si>
  <si>
    <t xml:space="preserve">P03</t>
  </si>
  <si>
    <t xml:space="preserve">P04</t>
  </si>
  <si>
    <t xml:space="preserve">P05</t>
  </si>
  <si>
    <t xml:space="preserve">P06</t>
  </si>
  <si>
    <t xml:space="preserve">P07</t>
  </si>
  <si>
    <t xml:space="preserve">P08</t>
  </si>
  <si>
    <t xml:space="preserve">P0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&quot;€ &quot;* #,##0.00_-;&quot;-€ &quot;* #,##0.00_-;_-&quot;€ &quot;* \-??_-;_-@_-"/>
    <numFmt numFmtId="166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  <cellStyle name="Normale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2.75" hidden="false" customHeight="false" outlineLevel="0" collapsed="false">
      <c r="A2" s="1" t="s">
        <v>10</v>
      </c>
      <c r="B2" s="1" t="n">
        <v>28</v>
      </c>
      <c r="C2" s="1" t="n">
        <v>1</v>
      </c>
      <c r="D2" s="1" t="n">
        <v>14.87</v>
      </c>
      <c r="E2" s="1" t="n">
        <v>17.43</v>
      </c>
      <c r="F2" s="1" t="n">
        <v>6.4</v>
      </c>
      <c r="G2" s="1" t="n">
        <v>5.2</v>
      </c>
      <c r="H2" s="1" t="n">
        <v>1</v>
      </c>
      <c r="I2" s="2" t="n">
        <f aca="false">(D2-E2)/(D2+E2)</f>
        <v>-0.0792569659442725</v>
      </c>
      <c r="J2" s="1" t="n">
        <f aca="false">(F2-G2)/(F2+G2)</f>
        <v>0.103448275862069</v>
      </c>
    </row>
    <row r="3" customFormat="false" ht="12.75" hidden="false" customHeight="false" outlineLevel="0" collapsed="false">
      <c r="A3" s="1" t="s">
        <v>11</v>
      </c>
      <c r="B3" s="1" t="n">
        <v>25</v>
      </c>
      <c r="C3" s="1" t="n">
        <v>1</v>
      </c>
      <c r="D3" s="1" t="n">
        <v>16.44</v>
      </c>
      <c r="E3" s="1" t="n">
        <v>17.3</v>
      </c>
      <c r="F3" s="1" t="n">
        <v>8.2</v>
      </c>
      <c r="G3" s="1" t="n">
        <v>5.9</v>
      </c>
      <c r="H3" s="1" t="n">
        <v>0</v>
      </c>
      <c r="I3" s="2" t="n">
        <f aca="false">(D3-E3)/(D3+E3)</f>
        <v>-0.025489033787789</v>
      </c>
      <c r="J3" s="1" t="n">
        <f aca="false">(F3-G3)/(F3+G3)</f>
        <v>0.163120567375886</v>
      </c>
    </row>
    <row r="4" customFormat="false" ht="12.75" hidden="false" customHeight="false" outlineLevel="0" collapsed="false">
      <c r="A4" s="1" t="s">
        <v>12</v>
      </c>
      <c r="B4" s="1" t="n">
        <v>26</v>
      </c>
      <c r="C4" s="1" t="n">
        <v>1</v>
      </c>
      <c r="D4" s="1" t="n">
        <v>15.44</v>
      </c>
      <c r="E4" s="1" t="n">
        <v>17.75</v>
      </c>
      <c r="F4" s="1" t="n">
        <v>4.7</v>
      </c>
      <c r="G4" s="1" t="n">
        <v>3.7</v>
      </c>
      <c r="H4" s="1" t="n">
        <v>0</v>
      </c>
      <c r="I4" s="2" t="n">
        <f aca="false">(D4-E4)/(D4+E4)</f>
        <v>-0.0695992768906297</v>
      </c>
      <c r="J4" s="1" t="n">
        <f aca="false">(F4-G4)/(F4+G4)</f>
        <v>0.119047619047619</v>
      </c>
    </row>
    <row r="5" customFormat="false" ht="12.75" hidden="false" customHeight="false" outlineLevel="0" collapsed="false">
      <c r="A5" s="1" t="s">
        <v>13</v>
      </c>
      <c r="B5" s="1" t="n">
        <v>25</v>
      </c>
      <c r="C5" s="1" t="n">
        <v>1</v>
      </c>
      <c r="D5" s="1" t="n">
        <v>17</v>
      </c>
      <c r="E5" s="1" t="n">
        <v>17</v>
      </c>
      <c r="F5" s="1" t="n">
        <v>5.3</v>
      </c>
      <c r="G5" s="1" t="n">
        <v>4.6</v>
      </c>
      <c r="H5" s="1" t="n">
        <v>0</v>
      </c>
      <c r="I5" s="2" t="n">
        <f aca="false">(D5-E5)/(D5+E5)</f>
        <v>0</v>
      </c>
      <c r="J5" s="1" t="n">
        <f aca="false">(F5-G5)/(F5+G5)</f>
        <v>0.0707070707070707</v>
      </c>
    </row>
    <row r="6" customFormat="false" ht="12.75" hidden="false" customHeight="false" outlineLevel="0" collapsed="false">
      <c r="A6" s="1" t="s">
        <v>14</v>
      </c>
      <c r="B6" s="1" t="n">
        <v>28</v>
      </c>
      <c r="C6" s="1" t="n">
        <v>1</v>
      </c>
      <c r="D6" s="1" t="n">
        <v>16.2</v>
      </c>
      <c r="E6" s="1" t="n">
        <v>17</v>
      </c>
      <c r="F6" s="1" t="n">
        <v>5.8</v>
      </c>
      <c r="G6" s="1" t="n">
        <v>5</v>
      </c>
      <c r="H6" s="1" t="n">
        <v>0</v>
      </c>
      <c r="I6" s="2" t="n">
        <f aca="false">(D6-E6)/(D6+E6)</f>
        <v>-0.0240963855421687</v>
      </c>
      <c r="J6" s="1" t="n">
        <f aca="false">(F6-G6)/(F6+G6)</f>
        <v>0.0740740740740741</v>
      </c>
    </row>
    <row r="7" customFormat="false" ht="12.75" hidden="false" customHeight="false" outlineLevel="0" collapsed="false">
      <c r="A7" s="1" t="s">
        <v>15</v>
      </c>
      <c r="B7" s="1" t="n">
        <v>25</v>
      </c>
      <c r="C7" s="1" t="n">
        <v>1</v>
      </c>
      <c r="D7" s="1" t="n">
        <v>14.18</v>
      </c>
      <c r="E7" s="1" t="n">
        <v>17.72</v>
      </c>
      <c r="F7" s="1" t="n">
        <v>6.7</v>
      </c>
      <c r="G7" s="1" t="n">
        <v>5.9</v>
      </c>
      <c r="H7" s="1" t="n">
        <v>1</v>
      </c>
      <c r="I7" s="2" t="n">
        <f aca="false">(D7-E7)/(D7+E7)</f>
        <v>-0.110971786833856</v>
      </c>
      <c r="J7" s="1" t="n">
        <f aca="false">(F7-G7)/(F7+G7)</f>
        <v>0.0634920634920635</v>
      </c>
    </row>
    <row r="8" customFormat="false" ht="12.75" hidden="false" customHeight="false" outlineLevel="0" collapsed="false">
      <c r="A8" s="1" t="s">
        <v>16</v>
      </c>
      <c r="B8" s="1" t="n">
        <v>25</v>
      </c>
      <c r="C8" s="1" t="n">
        <v>1</v>
      </c>
      <c r="D8" s="1" t="n">
        <v>18</v>
      </c>
      <c r="E8" s="1" t="n">
        <v>20</v>
      </c>
      <c r="F8" s="1" t="n">
        <v>5.6</v>
      </c>
      <c r="G8" s="1" t="n">
        <v>4.7</v>
      </c>
      <c r="H8" s="1" t="n">
        <v>1</v>
      </c>
      <c r="I8" s="2" t="n">
        <f aca="false">(D8-E8)/(D8+E8)</f>
        <v>-0.0526315789473684</v>
      </c>
      <c r="J8" s="1" t="n">
        <f aca="false">(F8-G8)/(F8+G8)</f>
        <v>0.087378640776699</v>
      </c>
    </row>
    <row r="9" customFormat="false" ht="12.75" hidden="false" customHeight="false" outlineLevel="0" collapsed="false">
      <c r="A9" s="1" t="s">
        <v>17</v>
      </c>
      <c r="B9" s="1" t="n">
        <v>26</v>
      </c>
      <c r="C9" s="1" t="n">
        <v>1</v>
      </c>
      <c r="D9" s="1" t="n">
        <v>19.53</v>
      </c>
      <c r="E9" s="1" t="n">
        <v>18.28</v>
      </c>
      <c r="F9" s="1" t="n">
        <v>6.5</v>
      </c>
      <c r="G9" s="1" t="n">
        <v>5.2</v>
      </c>
      <c r="H9" s="1" t="n">
        <v>0</v>
      </c>
      <c r="I9" s="2" t="n">
        <f aca="false">(D9-E9)/(D9+E9)</f>
        <v>0.0330600370272415</v>
      </c>
      <c r="J9" s="1" t="n">
        <f aca="false">(F9-G9)/(F9+G9)</f>
        <v>0.111111111111111</v>
      </c>
    </row>
    <row r="10" customFormat="false" ht="12.75" hidden="false" customHeight="false" outlineLevel="0" collapsed="false">
      <c r="A10" s="1" t="s">
        <v>18</v>
      </c>
      <c r="B10" s="1" t="n">
        <v>24</v>
      </c>
      <c r="C10" s="1" t="n">
        <v>1</v>
      </c>
      <c r="D10" s="1" t="n">
        <v>14.83</v>
      </c>
      <c r="E10" s="1" t="n">
        <v>16.87</v>
      </c>
      <c r="F10" s="1" t="n">
        <v>7.7</v>
      </c>
      <c r="G10" s="1" t="n">
        <v>6.7</v>
      </c>
      <c r="H10" s="1" t="n">
        <v>1</v>
      </c>
      <c r="I10" s="2" t="n">
        <f aca="false">(D10-E10)/(D10+E10)</f>
        <v>-0.0643533123028391</v>
      </c>
      <c r="J10" s="1" t="n">
        <f aca="false">(F10-G10)/(F10+G10)</f>
        <v>0.0694444444444445</v>
      </c>
    </row>
    <row r="11" customFormat="false" ht="12.75" hidden="false" customHeight="false" outlineLevel="0" collapsed="false">
      <c r="A11" s="1" t="s">
        <v>19</v>
      </c>
      <c r="B11" s="1" t="n">
        <v>25</v>
      </c>
      <c r="C11" s="1" t="n">
        <v>1</v>
      </c>
      <c r="D11" s="1" t="n">
        <v>15.34</v>
      </c>
      <c r="E11" s="1" t="n">
        <v>18</v>
      </c>
      <c r="F11" s="1" t="n">
        <v>6</v>
      </c>
      <c r="G11" s="1" t="n">
        <v>4.9</v>
      </c>
      <c r="H11" s="1" t="n">
        <v>1</v>
      </c>
      <c r="I11" s="2" t="n">
        <f aca="false">(D11-E11)/(D11+E11)</f>
        <v>-0.0797840431913617</v>
      </c>
      <c r="J11" s="1" t="n">
        <f aca="false">(F11-G11)/(F11+G11)</f>
        <v>0.100917431192661</v>
      </c>
    </row>
    <row r="12" customFormat="false" ht="12.75" hidden="false" customHeight="false" outlineLevel="0" collapsed="false">
      <c r="A12" s="1" t="s">
        <v>20</v>
      </c>
      <c r="B12" s="1" t="n">
        <v>25</v>
      </c>
      <c r="C12" s="1" t="n">
        <v>1</v>
      </c>
      <c r="D12" s="1" t="n">
        <v>14</v>
      </c>
      <c r="E12" s="1" t="n">
        <v>16</v>
      </c>
      <c r="F12" s="1" t="n">
        <v>5.9</v>
      </c>
      <c r="G12" s="1" t="n">
        <v>4.3</v>
      </c>
      <c r="H12" s="1" t="n">
        <v>0</v>
      </c>
      <c r="I12" s="2" t="n">
        <f aca="false">(D12-E12)/(D12+E12)</f>
        <v>-0.0666666666666667</v>
      </c>
      <c r="J12" s="1" t="n">
        <f aca="false">(F12-G12)/(F12+G12)</f>
        <v>0.156862745098039</v>
      </c>
    </row>
    <row r="13" customFormat="false" ht="12.75" hidden="false" customHeight="false" outlineLevel="0" collapsed="false">
      <c r="A13" s="1" t="s">
        <v>21</v>
      </c>
      <c r="B13" s="1" t="n">
        <v>38</v>
      </c>
      <c r="C13" s="1" t="n">
        <v>1</v>
      </c>
      <c r="D13" s="1" t="n">
        <v>18</v>
      </c>
      <c r="E13" s="1" t="n">
        <v>23</v>
      </c>
      <c r="F13" s="1" t="n">
        <v>4.4</v>
      </c>
      <c r="G13" s="1" t="n">
        <v>3.3</v>
      </c>
      <c r="H13" s="1" t="n">
        <v>1</v>
      </c>
      <c r="I13" s="2" t="n">
        <f aca="false">(D13-E13)/(D13+E13)</f>
        <v>-0.121951219512195</v>
      </c>
      <c r="J13" s="1" t="n">
        <f aca="false">(F13-G13)/(F13+G13)</f>
        <v>0.142857142857143</v>
      </c>
    </row>
    <row r="14" customFormat="false" ht="12.75" hidden="false" customHeight="false" outlineLevel="0" collapsed="false">
      <c r="A14" s="1" t="s">
        <v>22</v>
      </c>
      <c r="B14" s="1" t="n">
        <v>25</v>
      </c>
      <c r="C14" s="1" t="n">
        <v>1</v>
      </c>
      <c r="D14" s="1" t="n">
        <v>15.5</v>
      </c>
      <c r="E14" s="1" t="n">
        <v>17.89</v>
      </c>
      <c r="H14" s="1" t="n">
        <v>0</v>
      </c>
      <c r="I14" s="2" t="n">
        <f aca="false">(D14-E14)/(D14+E14)</f>
        <v>-0.0715783168613357</v>
      </c>
    </row>
    <row r="15" customFormat="false" ht="12.75" hidden="false" customHeight="false" outlineLevel="0" collapsed="false">
      <c r="A15" s="1" t="s">
        <v>23</v>
      </c>
      <c r="B15" s="1" t="n">
        <v>28</v>
      </c>
      <c r="C15" s="1" t="n">
        <v>1</v>
      </c>
      <c r="D15" s="1" t="n">
        <v>17.38</v>
      </c>
      <c r="E15" s="1" t="n">
        <v>20.06</v>
      </c>
      <c r="H15" s="1" t="n">
        <v>1</v>
      </c>
      <c r="I15" s="2" t="n">
        <f aca="false">(D15-E15)/(D15+E15)</f>
        <v>-0.0715811965811966</v>
      </c>
    </row>
    <row r="16" customFormat="false" ht="12.75" hidden="false" customHeight="false" outlineLevel="0" collapsed="false">
      <c r="A16" s="1" t="s">
        <v>24</v>
      </c>
      <c r="B16" s="1" t="n">
        <v>26</v>
      </c>
      <c r="C16" s="1" t="n">
        <v>2</v>
      </c>
      <c r="D16" s="1" t="n">
        <v>15.38</v>
      </c>
      <c r="E16" s="1" t="n">
        <v>18.2</v>
      </c>
      <c r="F16" s="1" t="n">
        <v>4.73</v>
      </c>
      <c r="G16" s="1" t="n">
        <v>4.07</v>
      </c>
      <c r="H16" s="1" t="n">
        <v>0</v>
      </c>
      <c r="I16" s="2" t="n">
        <f aca="false">(D16-E16)/(D16+E16)</f>
        <v>-0.0839785586658725</v>
      </c>
      <c r="J16" s="1" t="n">
        <f aca="false">(F16-G16)/(F16+G16)</f>
        <v>0.075</v>
      </c>
    </row>
    <row r="17" customFormat="false" ht="12.75" hidden="false" customHeight="false" outlineLevel="0" collapsed="false">
      <c r="A17" s="1" t="s">
        <v>25</v>
      </c>
      <c r="B17" s="1" t="n">
        <v>30</v>
      </c>
      <c r="C17" s="1" t="n">
        <v>2</v>
      </c>
      <c r="D17" s="1" t="n">
        <v>15.3</v>
      </c>
      <c r="E17" s="1" t="n">
        <v>15.6</v>
      </c>
      <c r="F17" s="1" t="n">
        <v>6.2</v>
      </c>
      <c r="G17" s="1" t="n">
        <v>5.6</v>
      </c>
      <c r="H17" s="1" t="n">
        <v>0</v>
      </c>
      <c r="I17" s="2" t="n">
        <f aca="false">(D17-E17)/(D17+E17)</f>
        <v>-0.00970873786407764</v>
      </c>
      <c r="J17" s="1" t="n">
        <f aca="false">(F17-G17)/(F17+G17)</f>
        <v>0.0508474576271187</v>
      </c>
    </row>
    <row r="18" customFormat="false" ht="12.75" hidden="false" customHeight="false" outlineLevel="0" collapsed="false">
      <c r="A18" s="1" t="s">
        <v>26</v>
      </c>
      <c r="B18" s="1" t="n">
        <v>26</v>
      </c>
      <c r="C18" s="1" t="n">
        <v>2</v>
      </c>
      <c r="D18" s="1" t="n">
        <v>15.42</v>
      </c>
      <c r="E18" s="1" t="n">
        <v>15.96</v>
      </c>
      <c r="F18" s="1" t="n">
        <v>6.2</v>
      </c>
      <c r="G18" s="1" t="n">
        <v>5.7</v>
      </c>
      <c r="H18" s="1" t="n">
        <v>0</v>
      </c>
      <c r="I18" s="2" t="n">
        <f aca="false">(D18-E18)/(D18+E18)</f>
        <v>-0.0172084130019121</v>
      </c>
      <c r="J18" s="1" t="n">
        <f aca="false">(F18-G18)/(F18+G18)</f>
        <v>0.0420168067226891</v>
      </c>
    </row>
    <row r="19" customFormat="false" ht="12.75" hidden="false" customHeight="false" outlineLevel="0" collapsed="false">
      <c r="A19" s="1" t="s">
        <v>27</v>
      </c>
      <c r="B19" s="1" t="n">
        <v>31</v>
      </c>
      <c r="C19" s="1" t="n">
        <v>2</v>
      </c>
      <c r="D19" s="1" t="n">
        <v>17</v>
      </c>
      <c r="E19" s="1" t="n">
        <v>16</v>
      </c>
      <c r="F19" s="1" t="n">
        <v>6.5</v>
      </c>
      <c r="G19" s="1" t="n">
        <v>5.8</v>
      </c>
      <c r="H19" s="1" t="n">
        <v>0</v>
      </c>
      <c r="I19" s="2" t="n">
        <f aca="false">(D19-E19)/(D19+E19)</f>
        <v>0.0303030303030303</v>
      </c>
      <c r="J19" s="1" t="n">
        <f aca="false">(F19-G19)/(F19+G19)</f>
        <v>0.0569105691056911</v>
      </c>
    </row>
    <row r="20" customFormat="false" ht="12.75" hidden="false" customHeight="false" outlineLevel="0" collapsed="false">
      <c r="A20" s="1" t="s">
        <v>28</v>
      </c>
      <c r="B20" s="1" t="n">
        <v>26</v>
      </c>
      <c r="C20" s="1" t="n">
        <v>2</v>
      </c>
      <c r="D20" s="1" t="n">
        <v>14.62</v>
      </c>
      <c r="E20" s="1" t="n">
        <v>13.03</v>
      </c>
      <c r="F20" s="1" t="n">
        <v>6.8</v>
      </c>
      <c r="G20" s="1" t="n">
        <v>5.7</v>
      </c>
      <c r="H20" s="1" t="n">
        <v>0</v>
      </c>
      <c r="I20" s="2" t="n">
        <f aca="false">(D20-E20)/(D20+E20)</f>
        <v>0.05750452079566</v>
      </c>
      <c r="J20" s="1" t="n">
        <f aca="false">(F20-G20)/(F20+G20)</f>
        <v>0.088</v>
      </c>
    </row>
    <row r="21" customFormat="false" ht="12.75" hidden="false" customHeight="false" outlineLevel="0" collapsed="false">
      <c r="A21" s="1" t="s">
        <v>29</v>
      </c>
      <c r="B21" s="1" t="n">
        <v>21</v>
      </c>
      <c r="C21" s="1" t="n">
        <v>2</v>
      </c>
      <c r="D21" s="1" t="n">
        <v>15.7</v>
      </c>
      <c r="E21" s="1" t="n">
        <v>15.7</v>
      </c>
      <c r="F21" s="1" t="n">
        <v>6.4</v>
      </c>
      <c r="G21" s="1" t="n">
        <v>6.1</v>
      </c>
      <c r="H21" s="1" t="n">
        <v>0</v>
      </c>
      <c r="I21" s="2" t="n">
        <f aca="false">(D21-E21)/(D21+E21)</f>
        <v>0</v>
      </c>
      <c r="J21" s="1" t="n">
        <f aca="false">(F21-G21)/(F21+G21)</f>
        <v>0.0240000000000001</v>
      </c>
    </row>
    <row r="22" customFormat="false" ht="12.75" hidden="false" customHeight="false" outlineLevel="0" collapsed="false">
      <c r="A22" s="1" t="s">
        <v>30</v>
      </c>
      <c r="B22" s="1" t="n">
        <v>21</v>
      </c>
      <c r="C22" s="1" t="n">
        <v>2</v>
      </c>
      <c r="D22" s="1" t="n">
        <v>16.34</v>
      </c>
      <c r="E22" s="1" t="n">
        <v>16.45</v>
      </c>
      <c r="F22" s="1" t="n">
        <v>6.6</v>
      </c>
      <c r="G22" s="1" t="n">
        <v>5</v>
      </c>
      <c r="H22" s="1" t="n">
        <v>0</v>
      </c>
      <c r="I22" s="2" t="n">
        <f aca="false">(D22-E22)/(D22+E22)</f>
        <v>-0.00335468130527598</v>
      </c>
      <c r="J22" s="1" t="n">
        <f aca="false">(F22-G22)/(F22+G22)</f>
        <v>0.137931034482759</v>
      </c>
    </row>
    <row r="23" customFormat="false" ht="12.75" hidden="false" customHeight="false" outlineLevel="0" collapsed="false">
      <c r="A23" s="1" t="s">
        <v>31</v>
      </c>
      <c r="B23" s="1" t="n">
        <v>25</v>
      </c>
      <c r="C23" s="1" t="n">
        <v>2</v>
      </c>
      <c r="D23" s="1" t="n">
        <v>15.5</v>
      </c>
      <c r="E23" s="1" t="n">
        <v>17.89</v>
      </c>
      <c r="F23" s="1" t="n">
        <v>7.5</v>
      </c>
      <c r="G23" s="1" t="n">
        <v>6.4</v>
      </c>
      <c r="H23" s="1" t="n">
        <v>0</v>
      </c>
      <c r="I23" s="2" t="n">
        <f aca="false">(D23-E23)/(D23+E23)</f>
        <v>-0.0715783168613357</v>
      </c>
      <c r="J23" s="1" t="n">
        <f aca="false">(F23-G23)/(F23+G23)</f>
        <v>0.079136690647482</v>
      </c>
    </row>
    <row r="24" customFormat="false" ht="12.75" hidden="false" customHeight="false" outlineLevel="0" collapsed="false">
      <c r="A24" s="1" t="s">
        <v>32</v>
      </c>
      <c r="B24" s="1" t="n">
        <v>27</v>
      </c>
      <c r="C24" s="1" t="n">
        <v>2</v>
      </c>
      <c r="D24" s="1" t="n">
        <v>15.4</v>
      </c>
      <c r="E24" s="1" t="n">
        <v>14.75</v>
      </c>
      <c r="F24" s="1" t="n">
        <v>6.7</v>
      </c>
      <c r="G24" s="1" t="n">
        <v>5.8</v>
      </c>
      <c r="H24" s="1" t="n">
        <v>0</v>
      </c>
      <c r="I24" s="2" t="n">
        <f aca="false">(D24-E24)/(D24+E24)</f>
        <v>0.021558872305141</v>
      </c>
      <c r="J24" s="1" t="n">
        <f aca="false">(F24-G24)/(F24+G24)</f>
        <v>0.072</v>
      </c>
    </row>
    <row r="25" customFormat="false" ht="12.75" hidden="false" customHeight="false" outlineLevel="0" collapsed="false">
      <c r="A25" s="1" t="s">
        <v>33</v>
      </c>
      <c r="B25" s="1" t="n">
        <v>39</v>
      </c>
      <c r="C25" s="1" t="n">
        <v>2</v>
      </c>
      <c r="D25" s="1" t="n">
        <v>15.3</v>
      </c>
      <c r="E25" s="1" t="n">
        <v>16.1</v>
      </c>
      <c r="F25" s="1" t="n">
        <v>6.4</v>
      </c>
      <c r="G25" s="1" t="n">
        <v>5.9</v>
      </c>
      <c r="H25" s="1" t="n">
        <v>0</v>
      </c>
      <c r="I25" s="2" t="n">
        <f aca="false">(D25-E25)/(D25+E25)</f>
        <v>-0.0254777070063695</v>
      </c>
      <c r="J25" s="1" t="n">
        <f aca="false">(F25-G25)/(F25+G25)</f>
        <v>0.040650406504065</v>
      </c>
    </row>
    <row r="26" customFormat="false" ht="12.75" hidden="false" customHeight="false" outlineLevel="0" collapsed="false">
      <c r="A26" s="1" t="s">
        <v>34</v>
      </c>
      <c r="B26" s="1" t="n">
        <v>25</v>
      </c>
      <c r="C26" s="1" t="n">
        <v>2</v>
      </c>
      <c r="D26" s="1" t="n">
        <v>14</v>
      </c>
      <c r="E26" s="1" t="n">
        <v>13</v>
      </c>
      <c r="F26" s="1" t="n">
        <v>7.1</v>
      </c>
      <c r="G26" s="1" t="n">
        <v>6.1</v>
      </c>
      <c r="H26" s="1" t="n">
        <v>0</v>
      </c>
      <c r="I26" s="2" t="n">
        <f aca="false">(D26-E26)/(D26+E26)</f>
        <v>0.037037037037037</v>
      </c>
      <c r="J26" s="1" t="n">
        <f aca="false">(F26-G26)/(F26+G26)</f>
        <v>0.0757575757575758</v>
      </c>
    </row>
    <row r="27" customFormat="false" ht="12.75" hidden="false" customHeight="false" outlineLevel="0" collapsed="false">
      <c r="A27" s="1" t="s">
        <v>35</v>
      </c>
      <c r="B27" s="1" t="n">
        <v>27</v>
      </c>
      <c r="C27" s="1" t="n">
        <v>2</v>
      </c>
      <c r="D27" s="1" t="n">
        <v>14.5</v>
      </c>
      <c r="E27" s="1" t="n">
        <v>14</v>
      </c>
      <c r="F27" s="1" t="n">
        <v>7.3</v>
      </c>
      <c r="G27" s="1" t="n">
        <v>6.1</v>
      </c>
      <c r="H27" s="1" t="n">
        <v>0</v>
      </c>
      <c r="I27" s="2" t="n">
        <f aca="false">(D27-E27)/(D27+E27)</f>
        <v>0.0175438596491228</v>
      </c>
      <c r="J27" s="1" t="n">
        <f aca="false">(F27-G27)/(F27+G27)</f>
        <v>0.0895522388059702</v>
      </c>
    </row>
    <row r="28" customFormat="false" ht="12.75" hidden="false" customHeight="false" outlineLevel="0" collapsed="false">
      <c r="A28" s="1" t="s">
        <v>36</v>
      </c>
      <c r="B28" s="1" t="n">
        <v>30</v>
      </c>
      <c r="C28" s="1" t="n">
        <v>2</v>
      </c>
      <c r="D28" s="1" t="n">
        <v>14.46</v>
      </c>
      <c r="E28" s="1" t="n">
        <v>14.5</v>
      </c>
      <c r="H28" s="1" t="n">
        <v>0</v>
      </c>
      <c r="I28" s="2" t="n">
        <f aca="false">(D28-E28)/(D28+E28)</f>
        <v>-0.00138121546961323</v>
      </c>
    </row>
    <row r="29" customFormat="false" ht="12.75" hidden="false" customHeight="false" outlineLevel="0" collapsed="false">
      <c r="A29" s="1" t="s">
        <v>37</v>
      </c>
      <c r="B29" s="1" t="n">
        <v>29</v>
      </c>
      <c r="C29" s="1" t="n">
        <v>2</v>
      </c>
      <c r="D29" s="1" t="n">
        <v>16.82</v>
      </c>
      <c r="E29" s="1" t="n">
        <v>20</v>
      </c>
      <c r="H29" s="1" t="n">
        <v>0</v>
      </c>
      <c r="I29" s="2" t="n">
        <f aca="false">(D29-E29)/(D29+E29)</f>
        <v>-0.0863661053775122</v>
      </c>
    </row>
    <row r="30" customFormat="false" ht="12.75" hidden="false" customHeight="false" outlineLevel="0" collapsed="false">
      <c r="A30" s="1" t="s">
        <v>38</v>
      </c>
      <c r="B30" s="1" t="n">
        <v>24</v>
      </c>
      <c r="C30" s="1" t="n">
        <v>2</v>
      </c>
      <c r="D30" s="1" t="n">
        <v>16.5</v>
      </c>
      <c r="E30" s="1" t="n">
        <v>16.32</v>
      </c>
      <c r="H30" s="1" t="n">
        <v>0</v>
      </c>
      <c r="I30" s="2" t="n">
        <f aca="false">(D30-E30)/(D30+E30)</f>
        <v>0.00548446069469835</v>
      </c>
    </row>
    <row r="31" customFormat="false" ht="12.75" hidden="false" customHeight="false" outlineLevel="0" collapsed="false">
      <c r="A31" s="1" t="s">
        <v>39</v>
      </c>
      <c r="B31" s="1" t="n">
        <v>25</v>
      </c>
      <c r="C31" s="1" t="n">
        <v>2</v>
      </c>
      <c r="D31" s="1" t="n">
        <v>16.2</v>
      </c>
      <c r="E31" s="1" t="n">
        <v>17</v>
      </c>
      <c r="H31" s="1" t="n">
        <v>0</v>
      </c>
      <c r="I31" s="2" t="n">
        <f aca="false">(D31-E31)/(D31+E31)</f>
        <v>-0.0240963855421687</v>
      </c>
    </row>
    <row r="33" customFormat="false" ht="12.75" hidden="false" customHeight="false" outlineLevel="0" collapsed="false">
      <c r="I33" s="2"/>
      <c r="J33" s="2"/>
    </row>
    <row r="36" customFormat="false" ht="12.75" hidden="false" customHeight="false" outlineLevel="0" collapsed="false">
      <c r="I36" s="2"/>
      <c r="J3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9T19:43:22Z</dcterms:created>
  <dc:creator>laura</dc:creator>
  <dc:description/>
  <dc:language>en-US</dc:language>
  <cp:lastModifiedBy>Chieffo Raffaella</cp:lastModifiedBy>
  <dcterms:modified xsi:type="dcterms:W3CDTF">2016-06-15T15:43:09Z</dcterms:modified>
  <cp:revision>0</cp:revision>
  <dc:subject/>
  <dc:title/>
</cp:coreProperties>
</file>